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dkralu\Chr Hansen\80588 Big &amp; Small - Documents\Manuscript files\Supplementary Files\"/>
    </mc:Choice>
  </mc:AlternateContent>
  <xr:revisionPtr revIDLastSave="48" documentId="8_{A667AFFB-0DAA-4748-9285-EB87E9C0CE1F}" xr6:coauthVersionLast="45" xr6:coauthVersionMax="45" xr10:uidLastSave="{A43AE456-B8BC-4C14-BE26-94EE90067ED1}"/>
  <bookViews>
    <workbookView xWindow="-120" yWindow="-120" windowWidth="25440" windowHeight="15390" xr2:uid="{00000000-000D-0000-FFFF-FFFF00000000}"/>
  </bookViews>
  <sheets>
    <sheet name="Sheet 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C11" i="1" l="1"/>
  <c r="BB11" i="1"/>
  <c r="AB11" i="1"/>
  <c r="AA11" i="1"/>
  <c r="B11" i="1"/>
  <c r="AC11" i="1" l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BC8" i="1" l="1"/>
  <c r="BB8" i="1"/>
  <c r="BC7" i="1"/>
  <c r="BB7" i="1"/>
  <c r="BC6" i="1"/>
  <c r="BB6" i="1"/>
  <c r="BC5" i="1"/>
  <c r="BB5" i="1"/>
  <c r="BC4" i="1"/>
  <c r="BB4" i="1"/>
  <c r="BC3" i="1"/>
  <c r="BB3" i="1"/>
  <c r="AB4" i="1"/>
  <c r="AB5" i="1"/>
  <c r="AB6" i="1"/>
  <c r="AB7" i="1"/>
  <c r="AB8" i="1"/>
  <c r="AB3" i="1"/>
  <c r="AA4" i="1"/>
  <c r="AA5" i="1"/>
  <c r="AA6" i="1"/>
  <c r="AA7" i="1"/>
  <c r="AA8" i="1"/>
  <c r="AA3" i="1"/>
  <c r="E9" i="1" l="1"/>
  <c r="F9" i="1"/>
  <c r="J9" i="1"/>
  <c r="N9" i="1"/>
  <c r="Q9" i="1"/>
  <c r="R9" i="1"/>
  <c r="U9" i="1"/>
  <c r="V9" i="1"/>
  <c r="Z9" i="1"/>
  <c r="AF9" i="1"/>
  <c r="AI9" i="1"/>
  <c r="AJ9" i="1"/>
  <c r="AM9" i="1"/>
  <c r="AN9" i="1"/>
  <c r="AR9" i="1"/>
  <c r="AV9" i="1"/>
  <c r="AY9" i="1"/>
  <c r="AZ9" i="1"/>
  <c r="B9" i="1"/>
  <c r="C9" i="1"/>
  <c r="D9" i="1"/>
  <c r="G9" i="1"/>
  <c r="H9" i="1"/>
  <c r="I9" i="1"/>
  <c r="K9" i="1"/>
  <c r="L9" i="1"/>
  <c r="M9" i="1"/>
  <c r="O9" i="1"/>
  <c r="P9" i="1"/>
  <c r="S9" i="1"/>
  <c r="T9" i="1"/>
  <c r="W9" i="1"/>
  <c r="X9" i="1"/>
  <c r="Y9" i="1"/>
  <c r="AC9" i="1"/>
  <c r="AD9" i="1"/>
  <c r="AE9" i="1"/>
  <c r="AG9" i="1"/>
  <c r="AH9" i="1"/>
  <c r="AK9" i="1"/>
  <c r="AL9" i="1"/>
  <c r="AO9" i="1"/>
  <c r="AP9" i="1"/>
  <c r="AQ9" i="1"/>
  <c r="AS9" i="1"/>
  <c r="AT9" i="1"/>
  <c r="AU9" i="1"/>
  <c r="AW9" i="1"/>
  <c r="AX9" i="1"/>
  <c r="BA9" i="1"/>
</calcChain>
</file>

<file path=xl/sharedStrings.xml><?xml version="1.0" encoding="utf-8"?>
<sst xmlns="http://schemas.openxmlformats.org/spreadsheetml/2006/main" count="112" uniqueCount="64">
  <si>
    <t>Phylum</t>
  </si>
  <si>
    <t>S01 Big</t>
  </si>
  <si>
    <t>S02 Big</t>
  </si>
  <si>
    <t>S07 Big</t>
  </si>
  <si>
    <t>S08 Big</t>
  </si>
  <si>
    <t>S09 Big</t>
  </si>
  <si>
    <t>S10 Big</t>
  </si>
  <si>
    <t>S11 Big</t>
  </si>
  <si>
    <t>S13 Big</t>
  </si>
  <si>
    <t>S18 Big</t>
  </si>
  <si>
    <t>S20 Big</t>
  </si>
  <si>
    <t>S24 Big</t>
  </si>
  <si>
    <t>S26 Big</t>
  </si>
  <si>
    <t>S27 Big</t>
  </si>
  <si>
    <t>S29 Big</t>
  </si>
  <si>
    <t>S34 Big</t>
  </si>
  <si>
    <t>S35 Big</t>
  </si>
  <si>
    <t>S37 Big</t>
  </si>
  <si>
    <t>S39 Big</t>
  </si>
  <si>
    <t>S42 Big</t>
  </si>
  <si>
    <t>S43 Big</t>
  </si>
  <si>
    <t>S47 Big</t>
  </si>
  <si>
    <t>S48 Big</t>
  </si>
  <si>
    <t>S50 Big</t>
  </si>
  <si>
    <t>S52 Big</t>
  </si>
  <si>
    <t>S55 Big</t>
  </si>
  <si>
    <t>S03 Small</t>
  </si>
  <si>
    <t>S04 Small</t>
  </si>
  <si>
    <t>S05 Small</t>
  </si>
  <si>
    <t>S06 Small</t>
  </si>
  <si>
    <t>S12 Small</t>
  </si>
  <si>
    <t>S15 Small</t>
  </si>
  <si>
    <t>S16 Small</t>
  </si>
  <si>
    <t>S17 Small</t>
  </si>
  <si>
    <t>S19 Small</t>
  </si>
  <si>
    <t>S21 Small</t>
  </si>
  <si>
    <t>S22 Small</t>
  </si>
  <si>
    <t>S25 Small</t>
  </si>
  <si>
    <t>S28 Small</t>
  </si>
  <si>
    <t>S30 Small</t>
  </si>
  <si>
    <t>S31 Small</t>
  </si>
  <si>
    <t>S32 Small</t>
  </si>
  <si>
    <t>S36 Small</t>
  </si>
  <si>
    <t>S38 Small</t>
  </si>
  <si>
    <t>S40 Small</t>
  </si>
  <si>
    <t>S41 Small</t>
  </si>
  <si>
    <t>S53 Small</t>
  </si>
  <si>
    <t>S54 Small</t>
  </si>
  <si>
    <t>S56 Small</t>
  </si>
  <si>
    <t>S59 Small</t>
  </si>
  <si>
    <t>S63 Small</t>
  </si>
  <si>
    <t>Big</t>
  </si>
  <si>
    <t>Average Big</t>
  </si>
  <si>
    <t>SD Big</t>
  </si>
  <si>
    <t>Small</t>
  </si>
  <si>
    <t>Average Small</t>
  </si>
  <si>
    <t>SD Small</t>
  </si>
  <si>
    <t xml:space="preserve">Firmicutes </t>
  </si>
  <si>
    <t>Actinobacteriota</t>
  </si>
  <si>
    <t>Bacteroidota</t>
  </si>
  <si>
    <t>Verrucomicrobiota</t>
  </si>
  <si>
    <t>Proteobacteria</t>
  </si>
  <si>
    <t>Cyanobacteria</t>
  </si>
  <si>
    <t>F/B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1"/>
  <sheetViews>
    <sheetView tabSelected="1" topLeftCell="L1" workbookViewId="0">
      <selection activeCell="BB17" sqref="BB17"/>
    </sheetView>
  </sheetViews>
  <sheetFormatPr defaultColWidth="11.42578125" defaultRowHeight="15" x14ac:dyDescent="0.25"/>
  <cols>
    <col min="1" max="1" width="17.85546875" style="1" bestFit="1" customWidth="1"/>
    <col min="2" max="26" width="11.42578125" style="2"/>
    <col min="27" max="28" width="11.42578125" style="3"/>
    <col min="29" max="53" width="11.42578125" style="4"/>
    <col min="54" max="55" width="11.42578125" style="5"/>
    <col min="56" max="16384" width="11.42578125" style="1"/>
  </cols>
  <sheetData>
    <row r="1" spans="1:5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4" t="s">
        <v>49</v>
      </c>
      <c r="BA1" s="4" t="s">
        <v>50</v>
      </c>
    </row>
    <row r="2" spans="1:55" x14ac:dyDescent="0.25">
      <c r="B2" s="2" t="s">
        <v>51</v>
      </c>
      <c r="C2" s="2" t="s">
        <v>51</v>
      </c>
      <c r="D2" s="2" t="s">
        <v>51</v>
      </c>
      <c r="E2" s="2" t="s">
        <v>51</v>
      </c>
      <c r="F2" s="2" t="s">
        <v>51</v>
      </c>
      <c r="G2" s="2" t="s">
        <v>51</v>
      </c>
      <c r="H2" s="2" t="s">
        <v>51</v>
      </c>
      <c r="I2" s="2" t="s">
        <v>51</v>
      </c>
      <c r="J2" s="2" t="s">
        <v>51</v>
      </c>
      <c r="K2" s="2" t="s">
        <v>51</v>
      </c>
      <c r="L2" s="2" t="s">
        <v>51</v>
      </c>
      <c r="M2" s="2" t="s">
        <v>51</v>
      </c>
      <c r="N2" s="2" t="s">
        <v>51</v>
      </c>
      <c r="O2" s="2" t="s">
        <v>51</v>
      </c>
      <c r="P2" s="2" t="s">
        <v>51</v>
      </c>
      <c r="Q2" s="2" t="s">
        <v>51</v>
      </c>
      <c r="R2" s="2" t="s">
        <v>51</v>
      </c>
      <c r="S2" s="2" t="s">
        <v>51</v>
      </c>
      <c r="T2" s="2" t="s">
        <v>51</v>
      </c>
      <c r="U2" s="2" t="s">
        <v>51</v>
      </c>
      <c r="V2" s="2" t="s">
        <v>51</v>
      </c>
      <c r="W2" s="2" t="s">
        <v>51</v>
      </c>
      <c r="X2" s="2" t="s">
        <v>51</v>
      </c>
      <c r="Y2" s="2" t="s">
        <v>51</v>
      </c>
      <c r="Z2" s="2" t="s">
        <v>51</v>
      </c>
      <c r="AA2" s="3" t="s">
        <v>52</v>
      </c>
      <c r="AB2" s="3" t="s">
        <v>53</v>
      </c>
      <c r="AC2" s="4" t="s">
        <v>54</v>
      </c>
      <c r="AD2" s="4" t="s">
        <v>54</v>
      </c>
      <c r="AE2" s="4" t="s">
        <v>54</v>
      </c>
      <c r="AF2" s="4" t="s">
        <v>54</v>
      </c>
      <c r="AG2" s="4" t="s">
        <v>54</v>
      </c>
      <c r="AH2" s="4" t="s">
        <v>54</v>
      </c>
      <c r="AI2" s="4" t="s">
        <v>54</v>
      </c>
      <c r="AJ2" s="4" t="s">
        <v>54</v>
      </c>
      <c r="AK2" s="4" t="s">
        <v>54</v>
      </c>
      <c r="AL2" s="4" t="s">
        <v>54</v>
      </c>
      <c r="AM2" s="4" t="s">
        <v>54</v>
      </c>
      <c r="AN2" s="4" t="s">
        <v>54</v>
      </c>
      <c r="AO2" s="4" t="s">
        <v>54</v>
      </c>
      <c r="AP2" s="4" t="s">
        <v>54</v>
      </c>
      <c r="AQ2" s="4" t="s">
        <v>54</v>
      </c>
      <c r="AR2" s="4" t="s">
        <v>54</v>
      </c>
      <c r="AS2" s="4" t="s">
        <v>54</v>
      </c>
      <c r="AT2" s="4" t="s">
        <v>54</v>
      </c>
      <c r="AU2" s="4" t="s">
        <v>54</v>
      </c>
      <c r="AV2" s="4" t="s">
        <v>54</v>
      </c>
      <c r="AW2" s="4" t="s">
        <v>54</v>
      </c>
      <c r="AX2" s="4" t="s">
        <v>54</v>
      </c>
      <c r="AY2" s="4" t="s">
        <v>54</v>
      </c>
      <c r="AZ2" s="4" t="s">
        <v>54</v>
      </c>
      <c r="BA2" s="4" t="s">
        <v>54</v>
      </c>
      <c r="BB2" s="5" t="s">
        <v>55</v>
      </c>
      <c r="BC2" s="5" t="s">
        <v>56</v>
      </c>
    </row>
    <row r="3" spans="1:55" x14ac:dyDescent="0.25">
      <c r="A3" s="1" t="s">
        <v>57</v>
      </c>
      <c r="B3" s="2">
        <v>62.362835507414388</v>
      </c>
      <c r="C3" s="2">
        <v>76.909645630764842</v>
      </c>
      <c r="D3" s="2">
        <v>73.762103615072689</v>
      </c>
      <c r="E3" s="2">
        <v>68.685084080257525</v>
      </c>
      <c r="F3" s="2">
        <v>37.888350272403251</v>
      </c>
      <c r="G3" s="2">
        <v>36.064529335701437</v>
      </c>
      <c r="H3" s="2">
        <v>76.432231760915599</v>
      </c>
      <c r="I3" s="2">
        <v>60.077724058247121</v>
      </c>
      <c r="J3" s="2">
        <v>77.158819158355357</v>
      </c>
      <c r="K3" s="2">
        <v>69.87947482091279</v>
      </c>
      <c r="L3" s="2">
        <v>67.48201380164312</v>
      </c>
      <c r="M3" s="2">
        <v>71.033987816533198</v>
      </c>
      <c r="N3" s="2">
        <v>76.436029122673418</v>
      </c>
      <c r="O3" s="2">
        <v>52.589242867749434</v>
      </c>
      <c r="P3" s="2">
        <v>44.691603247400423</v>
      </c>
      <c r="Q3" s="2">
        <v>53.479814392950956</v>
      </c>
      <c r="R3" s="2">
        <v>70.208666436412472</v>
      </c>
      <c r="S3" s="2">
        <v>72.091213956784557</v>
      </c>
      <c r="T3" s="2">
        <v>78.587487966325313</v>
      </c>
      <c r="U3" s="2">
        <v>69.141416747698713</v>
      </c>
      <c r="V3" s="2">
        <v>75.33673542630477</v>
      </c>
      <c r="W3" s="2">
        <v>68.568797502395199</v>
      </c>
      <c r="X3" s="2">
        <v>71.695430233487912</v>
      </c>
      <c r="Y3" s="2">
        <v>53.06865053166365</v>
      </c>
      <c r="Z3" s="2">
        <v>85.987433414066174</v>
      </c>
      <c r="AA3" s="3">
        <f>AVERAGE(B3:Z3)</f>
        <v>65.984772868165379</v>
      </c>
      <c r="AB3" s="3">
        <f>STDEVA(B3:Z3)</f>
        <v>12.930474520477738</v>
      </c>
      <c r="AC3" s="4">
        <v>50.381297620765473</v>
      </c>
      <c r="AD3" s="4">
        <v>62.773094598113524</v>
      </c>
      <c r="AE3" s="4">
        <v>89.704223726147816</v>
      </c>
      <c r="AF3" s="4">
        <v>57.556886616822865</v>
      </c>
      <c r="AG3" s="4">
        <v>46.357031612126455</v>
      </c>
      <c r="AH3" s="4">
        <v>55.27676012728525</v>
      </c>
      <c r="AI3" s="4">
        <v>69.610887696804127</v>
      </c>
      <c r="AJ3" s="4">
        <v>59.990403612303624</v>
      </c>
      <c r="AK3" s="4">
        <v>17.876986043774622</v>
      </c>
      <c r="AL3" s="4">
        <v>56.465772978395215</v>
      </c>
      <c r="AM3" s="4">
        <v>59.198887284134443</v>
      </c>
      <c r="AN3" s="4">
        <v>58.974496784537223</v>
      </c>
      <c r="AO3" s="4">
        <v>40.668699282914829</v>
      </c>
      <c r="AP3" s="4">
        <v>55.267296243623548</v>
      </c>
      <c r="AQ3" s="4">
        <v>38.539178574302831</v>
      </c>
      <c r="AR3" s="4">
        <v>46.486680236993315</v>
      </c>
      <c r="AS3" s="4">
        <v>53.375801111788114</v>
      </c>
      <c r="AT3" s="4">
        <v>58.756322519633329</v>
      </c>
      <c r="AU3" s="4">
        <v>63.536419915384116</v>
      </c>
      <c r="AV3" s="4">
        <v>50.042177235927497</v>
      </c>
      <c r="AW3" s="4">
        <v>79.084457240127605</v>
      </c>
      <c r="AX3" s="4">
        <v>53.735558588087741</v>
      </c>
      <c r="AY3" s="4">
        <v>80.906295364390616</v>
      </c>
      <c r="AZ3" s="4">
        <v>65.859613158397735</v>
      </c>
      <c r="BA3" s="4">
        <v>69.046622817625078</v>
      </c>
      <c r="BB3" s="5">
        <f>AVERAGE(AC3:BA3)</f>
        <v>57.578874039616274</v>
      </c>
      <c r="BC3" s="5">
        <f>STDEVA(AC3:BA3)</f>
        <v>14.55505241757972</v>
      </c>
    </row>
    <row r="4" spans="1:55" x14ac:dyDescent="0.25">
      <c r="A4" s="1" t="s">
        <v>58</v>
      </c>
      <c r="B4" s="2">
        <v>25.933646800764599</v>
      </c>
      <c r="C4" s="2">
        <v>12.847469846100701</v>
      </c>
      <c r="D4" s="2">
        <v>18.341618194667198</v>
      </c>
      <c r="E4" s="2">
        <v>26.2488439251294</v>
      </c>
      <c r="F4" s="2">
        <v>17.117441678160201</v>
      </c>
      <c r="G4" s="2">
        <v>61.255850564590901</v>
      </c>
      <c r="H4" s="2">
        <v>19.890427120385699</v>
      </c>
      <c r="I4" s="2">
        <v>29.331509934203599</v>
      </c>
      <c r="J4" s="2">
        <v>19.691677581757201</v>
      </c>
      <c r="K4" s="2">
        <v>21.020081879889801</v>
      </c>
      <c r="L4" s="2">
        <v>17.4998535631686</v>
      </c>
      <c r="M4" s="2">
        <v>24.235691234269101</v>
      </c>
      <c r="N4" s="2">
        <v>20.768142352928699</v>
      </c>
      <c r="O4" s="2">
        <v>10.6164780387495</v>
      </c>
      <c r="P4" s="2">
        <v>49.046639189448001</v>
      </c>
      <c r="Q4" s="2">
        <v>24.1661353104036</v>
      </c>
      <c r="R4" s="2">
        <v>3.0929778609491598</v>
      </c>
      <c r="S4" s="2">
        <v>10.9367103858826</v>
      </c>
      <c r="T4" s="2">
        <v>15.3985695756118</v>
      </c>
      <c r="U4" s="2">
        <v>25.147252030222202</v>
      </c>
      <c r="V4" s="2">
        <v>21.714824009525898</v>
      </c>
      <c r="W4" s="2">
        <v>29.155414202757299</v>
      </c>
      <c r="X4" s="2">
        <v>22.266935298059298</v>
      </c>
      <c r="Y4" s="2">
        <v>14.8518296656642</v>
      </c>
      <c r="Z4" s="2">
        <v>9.7363406063131208</v>
      </c>
      <c r="AA4" s="3">
        <f t="shared" ref="AA4:AA8" si="0">AVERAGE(B4:Z4)</f>
        <v>22.012494433984092</v>
      </c>
      <c r="AB4" s="3">
        <f t="shared" ref="AB4:AB8" si="1">STDEVA(B4:Z4)</f>
        <v>11.970088918658323</v>
      </c>
      <c r="AC4" s="4">
        <v>28.662773732330098</v>
      </c>
      <c r="AD4" s="4">
        <v>36.171171886837399</v>
      </c>
      <c r="AE4" s="4">
        <v>8.95769621819632</v>
      </c>
      <c r="AF4" s="4">
        <v>8.8873059534506407</v>
      </c>
      <c r="AG4" s="4">
        <v>43.666062221925202</v>
      </c>
      <c r="AH4" s="4">
        <v>35.8256419910592</v>
      </c>
      <c r="AI4" s="4">
        <v>19.348100156463801</v>
      </c>
      <c r="AJ4" s="4">
        <v>27.125440943826799</v>
      </c>
      <c r="AK4" s="4">
        <v>79.505606950812805</v>
      </c>
      <c r="AL4" s="4">
        <v>5.3451557720220997</v>
      </c>
      <c r="AM4" s="4">
        <v>15.2212785235967</v>
      </c>
      <c r="AN4" s="4">
        <v>35.881344248082797</v>
      </c>
      <c r="AO4" s="4">
        <v>4.1482242788433199</v>
      </c>
      <c r="AP4" s="4">
        <v>18.723497728251001</v>
      </c>
      <c r="AQ4" s="4">
        <v>33.611158992866201</v>
      </c>
      <c r="AR4" s="4">
        <v>4.8985995493470602</v>
      </c>
      <c r="AS4" s="4">
        <v>17.978833075860599</v>
      </c>
      <c r="AT4" s="4">
        <v>12.2965006967405</v>
      </c>
      <c r="AU4" s="4">
        <v>12.079362040792001</v>
      </c>
      <c r="AV4" s="4">
        <v>9.0385949830458596</v>
      </c>
      <c r="AW4" s="4">
        <v>15.2598621323923</v>
      </c>
      <c r="AX4" s="4">
        <v>32.509753944055497</v>
      </c>
      <c r="AY4" s="4">
        <v>8.3716384706495202</v>
      </c>
      <c r="AZ4" s="4">
        <v>27.433477906612001</v>
      </c>
      <c r="BA4" s="4">
        <v>16.437344774</v>
      </c>
      <c r="BB4" s="5">
        <f t="shared" ref="BB4:BB8" si="2">AVERAGE(AC4:BA4)</f>
        <v>22.29537708688239</v>
      </c>
      <c r="BC4" s="5">
        <f t="shared" ref="BC4:BC8" si="3">STDEVA(AC4:BA4)</f>
        <v>16.630035802233866</v>
      </c>
    </row>
    <row r="5" spans="1:55" x14ac:dyDescent="0.25">
      <c r="A5" s="1" t="s">
        <v>59</v>
      </c>
      <c r="B5" s="2">
        <v>1.8834037872918099</v>
      </c>
      <c r="C5" s="2">
        <v>10.1206790264152</v>
      </c>
      <c r="D5" s="2">
        <v>7.8304506167122403</v>
      </c>
      <c r="E5" s="2">
        <v>5.0149056478243503</v>
      </c>
      <c r="F5" s="2">
        <v>44.179256525105998</v>
      </c>
      <c r="G5" s="2">
        <v>2.5579265338383799</v>
      </c>
      <c r="H5" s="2">
        <v>3.4817333630450702</v>
      </c>
      <c r="I5" s="2">
        <v>10.318361765417301</v>
      </c>
      <c r="J5" s="2">
        <v>2.4972599393934201</v>
      </c>
      <c r="K5" s="2">
        <v>4.7514712607460101</v>
      </c>
      <c r="L5" s="2">
        <v>14.8137243418</v>
      </c>
      <c r="M5" s="2">
        <v>4.3847710886792397</v>
      </c>
      <c r="N5" s="2">
        <v>2.2769644460745502</v>
      </c>
      <c r="O5" s="2">
        <v>25.5124265794922</v>
      </c>
      <c r="P5" s="2">
        <v>5.9691435596512701</v>
      </c>
      <c r="Q5" s="2">
        <v>21.8618676792222</v>
      </c>
      <c r="R5" s="2">
        <v>26.418943093438301</v>
      </c>
      <c r="S5" s="2">
        <v>16.5427105712475</v>
      </c>
      <c r="T5" s="2">
        <v>4.99519490228435</v>
      </c>
      <c r="U5" s="2">
        <v>5.4880823002181103</v>
      </c>
      <c r="V5" s="2">
        <v>2.7420009163435499</v>
      </c>
      <c r="W5" s="2">
        <v>2.13359456432282</v>
      </c>
      <c r="X5" s="2">
        <v>5.88725602788847</v>
      </c>
      <c r="Y5" s="2">
        <v>31.864522756352201</v>
      </c>
      <c r="Z5" s="2">
        <v>2.5067398280700002</v>
      </c>
      <c r="AA5" s="3">
        <f t="shared" si="0"/>
        <v>10.641335644834983</v>
      </c>
      <c r="AB5" s="3">
        <f t="shared" si="1"/>
        <v>11.125442981324513</v>
      </c>
      <c r="AC5" s="4">
        <v>20.457702003827102</v>
      </c>
      <c r="AD5" s="4">
        <v>0.92993476688087295</v>
      </c>
      <c r="AE5" s="4">
        <v>1.24619807879189</v>
      </c>
      <c r="AF5" s="4">
        <v>23.817395861944</v>
      </c>
      <c r="AG5" s="4">
        <v>9.9468807518851197</v>
      </c>
      <c r="AH5" s="4">
        <v>8.6245667654618803</v>
      </c>
      <c r="AI5" s="4">
        <v>10.053086142870299</v>
      </c>
      <c r="AJ5" s="4">
        <v>12.604418436227601</v>
      </c>
      <c r="AK5" s="4">
        <v>0.16826528474997099</v>
      </c>
      <c r="AL5" s="4">
        <v>35.218349825911602</v>
      </c>
      <c r="AM5" s="4">
        <v>24.5930592660138</v>
      </c>
      <c r="AN5" s="4">
        <v>4.8591086660704104</v>
      </c>
      <c r="AO5" s="4">
        <v>26.680076473082501</v>
      </c>
      <c r="AP5" s="4">
        <v>23.9875517620771</v>
      </c>
      <c r="AQ5" s="4">
        <v>25.4593628501175</v>
      </c>
      <c r="AR5" s="4">
        <v>23.737561435314099</v>
      </c>
      <c r="AS5" s="4">
        <v>25.028541152586602</v>
      </c>
      <c r="AT5" s="4">
        <v>28.056080529664701</v>
      </c>
      <c r="AU5" s="4">
        <v>13.284447335862099</v>
      </c>
      <c r="AV5" s="4">
        <v>28.925068028358002</v>
      </c>
      <c r="AW5" s="4">
        <v>3.1539399315331198</v>
      </c>
      <c r="AX5" s="4">
        <v>13.4548475137731</v>
      </c>
      <c r="AY5" s="4">
        <v>7.1884861446605299</v>
      </c>
      <c r="AZ5" s="4">
        <v>6.1954943943074703</v>
      </c>
      <c r="BA5" s="4">
        <v>13.366881488414601</v>
      </c>
      <c r="BB5" s="5">
        <f t="shared" si="2"/>
        <v>15.641492195615438</v>
      </c>
      <c r="BC5" s="5">
        <f t="shared" si="3"/>
        <v>10.326233212253047</v>
      </c>
    </row>
    <row r="6" spans="1:55" x14ac:dyDescent="0.25">
      <c r="A6" s="1" t="s">
        <v>60</v>
      </c>
      <c r="B6" s="2">
        <v>3.5544182628973103E-2</v>
      </c>
      <c r="C6" s="2">
        <v>1.69484019771361E-2</v>
      </c>
      <c r="D6" s="2">
        <v>5.6830243241720998E-3</v>
      </c>
      <c r="E6" s="2">
        <v>3.0426985413117098E-3</v>
      </c>
      <c r="F6" s="2">
        <v>0.366725434495831</v>
      </c>
      <c r="G6" s="2">
        <v>2.7917610706547701E-2</v>
      </c>
      <c r="H6" s="2">
        <v>1.84538683223315E-2</v>
      </c>
      <c r="I6" s="2">
        <v>1.51194955298549E-2</v>
      </c>
      <c r="J6" s="2">
        <v>2.6879116806488202E-3</v>
      </c>
      <c r="K6" s="2">
        <v>8.3343362831802006E-2</v>
      </c>
      <c r="L6" s="2">
        <v>1.77967918273845E-3</v>
      </c>
      <c r="M6" s="2">
        <v>2.73720499836316E-3</v>
      </c>
      <c r="N6" s="2">
        <v>2.5157506533396299E-2</v>
      </c>
      <c r="O6" s="2">
        <v>10.8346683575447</v>
      </c>
      <c r="P6" s="2">
        <v>1.30772718491358E-2</v>
      </c>
      <c r="Q6" s="2">
        <v>9.8049730289717599E-2</v>
      </c>
      <c r="R6" s="2">
        <v>6.4979314575965397E-2</v>
      </c>
      <c r="S6" s="2">
        <v>1.40991946287095E-2</v>
      </c>
      <c r="T6" s="2">
        <v>0.52515049517627399</v>
      </c>
      <c r="U6" s="2">
        <v>6.0818421769306699E-2</v>
      </c>
      <c r="V6" s="2">
        <v>5.4676988252074102E-3</v>
      </c>
      <c r="W6" s="2">
        <v>7.3765611972196696E-3</v>
      </c>
      <c r="X6" s="2">
        <v>3.3612613197705601E-2</v>
      </c>
      <c r="Y6" s="2">
        <v>1.05086574612656E-2</v>
      </c>
      <c r="Z6" s="2">
        <v>4.1061117184592599E-2</v>
      </c>
      <c r="AA6" s="3">
        <f t="shared" si="0"/>
        <v>0.49256039261811613</v>
      </c>
      <c r="AB6" s="3">
        <f t="shared" si="1"/>
        <v>2.1579925899010766</v>
      </c>
      <c r="AC6" s="4">
        <v>8.5633497825366403E-2</v>
      </c>
      <c r="AD6" s="4">
        <v>6.1774205184480201E-3</v>
      </c>
      <c r="AE6" s="4">
        <v>2.73890706082754E-2</v>
      </c>
      <c r="AF6" s="4">
        <v>1.11415052175727</v>
      </c>
      <c r="AG6" s="4">
        <v>1.4535195900624799E-2</v>
      </c>
      <c r="AH6" s="4">
        <v>8.2368692892442003E-2</v>
      </c>
      <c r="AI6" s="4">
        <v>0.59930257493860795</v>
      </c>
      <c r="AJ6" s="4">
        <v>2.84947021548097E-2</v>
      </c>
      <c r="AK6" s="4">
        <v>8.4219143766423293E-3</v>
      </c>
      <c r="AL6" s="4">
        <v>1.6212351881464799</v>
      </c>
      <c r="AM6" s="4">
        <v>0.78921309316435595</v>
      </c>
      <c r="AN6" s="4">
        <v>2.4974933228724999E-2</v>
      </c>
      <c r="AO6" s="4">
        <v>18.611382958377</v>
      </c>
      <c r="AP6" s="4">
        <v>1.50240011271829</v>
      </c>
      <c r="AQ6" s="4">
        <v>1.4383397152017401</v>
      </c>
      <c r="AR6" s="4">
        <v>8.9102586837163091</v>
      </c>
      <c r="AS6" s="4">
        <v>1.86393597935685</v>
      </c>
      <c r="AT6" s="4">
        <v>2.6165213687218102E-2</v>
      </c>
      <c r="AU6" s="4">
        <v>11.0379977896319</v>
      </c>
      <c r="AV6" s="4">
        <v>10.4391888082385</v>
      </c>
      <c r="AW6" s="4">
        <v>1.8942167875599901E-2</v>
      </c>
      <c r="AX6" s="4">
        <v>3.1200423884587901E-2</v>
      </c>
      <c r="AY6" s="4">
        <v>0.83387737945489504</v>
      </c>
      <c r="AZ6" s="4">
        <v>7.0235223480548198E-2</v>
      </c>
      <c r="BA6" s="4">
        <v>1.38331376990683E-2</v>
      </c>
      <c r="BB6" s="5">
        <f t="shared" si="2"/>
        <v>2.3679861759533822</v>
      </c>
      <c r="BC6" s="5">
        <f t="shared" si="3"/>
        <v>4.6983043811027736</v>
      </c>
    </row>
    <row r="7" spans="1:55" x14ac:dyDescent="0.25">
      <c r="A7" s="1" t="s">
        <v>61</v>
      </c>
      <c r="B7" s="2">
        <v>9.7494136835186005</v>
      </c>
      <c r="C7" s="2">
        <v>8.4976766051773206E-2</v>
      </c>
      <c r="D7" s="2">
        <v>8.7254071997052499E-3</v>
      </c>
      <c r="E7" s="2">
        <v>4.4258214709442099E-2</v>
      </c>
      <c r="F7" s="2">
        <v>0.14546952124590701</v>
      </c>
      <c r="G7" s="2">
        <v>7.0272976622470298E-2</v>
      </c>
      <c r="H7" s="2">
        <v>4.5068800980497703E-2</v>
      </c>
      <c r="I7" s="2">
        <v>5.0676862902571403E-2</v>
      </c>
      <c r="J7" s="2">
        <v>0.45752618973544701</v>
      </c>
      <c r="K7" s="2">
        <v>1.62789004093576</v>
      </c>
      <c r="L7" s="2">
        <v>5.4289268840188303E-2</v>
      </c>
      <c r="M7" s="2">
        <v>0.32043314047416199</v>
      </c>
      <c r="N7" s="2">
        <v>0.19139458280094501</v>
      </c>
      <c r="O7" s="2">
        <v>0.38195323436040501</v>
      </c>
      <c r="P7" s="2">
        <v>0.258667883629559</v>
      </c>
      <c r="Q7" s="2">
        <v>0.34562328962810501</v>
      </c>
      <c r="R7" s="2">
        <v>8.7189313787252296E-2</v>
      </c>
      <c r="S7" s="2">
        <v>0.123334524369061</v>
      </c>
      <c r="T7" s="2">
        <v>5.8335471453256502E-2</v>
      </c>
      <c r="U7" s="2">
        <v>0.120225134908511</v>
      </c>
      <c r="V7" s="2">
        <v>0.196517843590191</v>
      </c>
      <c r="W7" s="2">
        <v>6.1325062106666099E-2</v>
      </c>
      <c r="X7" s="2">
        <v>2.6182045183827801E-2</v>
      </c>
      <c r="Y7" s="2">
        <v>3.06583914299376E-2</v>
      </c>
      <c r="Z7" s="2">
        <v>0.81302281027733903</v>
      </c>
      <c r="AA7" s="3">
        <f t="shared" si="0"/>
        <v>0.61413721842966329</v>
      </c>
      <c r="AB7" s="3">
        <f t="shared" si="1"/>
        <v>1.9337081900357587</v>
      </c>
      <c r="AC7" s="4">
        <v>0.41203001200270001</v>
      </c>
      <c r="AD7" s="4">
        <v>1.97287085361804E-2</v>
      </c>
      <c r="AE7" s="4">
        <v>6.2556322404039896E-2</v>
      </c>
      <c r="AF7" s="4">
        <v>8.6229657094998</v>
      </c>
      <c r="AG7" s="4">
        <v>1.1357632885203601E-2</v>
      </c>
      <c r="AH7" s="4">
        <v>9.3805209233241094E-2</v>
      </c>
      <c r="AI7" s="4">
        <v>6.9007257380442305E-2</v>
      </c>
      <c r="AJ7" s="4">
        <v>0.243054243606631</v>
      </c>
      <c r="AK7" s="4">
        <v>2.4384625011306</v>
      </c>
      <c r="AL7" s="4">
        <v>1.3476030047899099</v>
      </c>
      <c r="AM7" s="4">
        <v>0.132720811000828</v>
      </c>
      <c r="AN7" s="4">
        <v>0.11334478775544</v>
      </c>
      <c r="AO7" s="4">
        <v>9.5950786324932498</v>
      </c>
      <c r="AP7" s="4">
        <v>0.50740209175999496</v>
      </c>
      <c r="AQ7" s="4">
        <v>0.949729586909281</v>
      </c>
      <c r="AR7" s="4">
        <v>15.966004477281199</v>
      </c>
      <c r="AS7" s="4">
        <v>1.71911190532634</v>
      </c>
      <c r="AT7" s="4">
        <v>0.80198670084483004</v>
      </c>
      <c r="AU7" s="4">
        <v>5.2379562759809498E-2</v>
      </c>
      <c r="AV7" s="4">
        <v>1.55154174287089</v>
      </c>
      <c r="AW7" s="4">
        <v>2.4434912502503101</v>
      </c>
      <c r="AX7" s="4">
        <v>0.241689470897577</v>
      </c>
      <c r="AY7" s="4">
        <v>2.6985873048865701</v>
      </c>
      <c r="AZ7" s="4">
        <v>0.43609618275656897</v>
      </c>
      <c r="BA7" s="4">
        <v>1.0890392715117601</v>
      </c>
      <c r="BB7" s="5">
        <f t="shared" si="2"/>
        <v>2.0647509752309365</v>
      </c>
      <c r="BC7" s="5">
        <f t="shared" si="3"/>
        <v>3.789511336428673</v>
      </c>
    </row>
    <row r="8" spans="1:55" x14ac:dyDescent="0.25">
      <c r="A8" s="1" t="s">
        <v>62</v>
      </c>
      <c r="B8" s="2">
        <v>3.5156038381674602E-2</v>
      </c>
      <c r="C8" s="2">
        <v>2.0280328690273099E-2</v>
      </c>
      <c r="D8" s="2">
        <v>5.1419142024049298E-2</v>
      </c>
      <c r="E8" s="2">
        <v>3.86543353800847E-3</v>
      </c>
      <c r="F8" s="2">
        <v>0.30275656858875899</v>
      </c>
      <c r="G8" s="2">
        <v>2.35029785402108E-2</v>
      </c>
      <c r="H8" s="2">
        <v>0.13208508635076599</v>
      </c>
      <c r="I8" s="2">
        <v>0.206607883699508</v>
      </c>
      <c r="J8" s="2">
        <v>0.19202921907797399</v>
      </c>
      <c r="K8" s="2">
        <v>2.63773863468389</v>
      </c>
      <c r="L8" s="2">
        <v>0.14833934536542701</v>
      </c>
      <c r="M8" s="2">
        <v>2.2379515045866299E-2</v>
      </c>
      <c r="N8" s="2">
        <v>0.30231198898897399</v>
      </c>
      <c r="O8" s="2">
        <v>6.5230922103833494E-2</v>
      </c>
      <c r="P8" s="2">
        <v>2.0868848021572399E-2</v>
      </c>
      <c r="Q8" s="2">
        <v>4.8509597505436902E-2</v>
      </c>
      <c r="R8" s="2">
        <v>0.12724398083689001</v>
      </c>
      <c r="S8" s="2">
        <v>0.29193136708753398</v>
      </c>
      <c r="T8" s="2">
        <v>0.43526158914904201</v>
      </c>
      <c r="U8" s="2">
        <v>4.22053651831409E-2</v>
      </c>
      <c r="V8" s="2">
        <v>4.4541054104002701E-3</v>
      </c>
      <c r="W8" s="2">
        <v>7.3492107220803696E-2</v>
      </c>
      <c r="X8" s="2">
        <v>9.05837821827917E-2</v>
      </c>
      <c r="Y8" s="2">
        <v>0.17382999742870101</v>
      </c>
      <c r="Z8" s="2">
        <v>0.91540222408878902</v>
      </c>
      <c r="AA8" s="3">
        <f t="shared" si="0"/>
        <v>0.25469944196777261</v>
      </c>
      <c r="AB8" s="3">
        <f t="shared" si="1"/>
        <v>0.53326016016873434</v>
      </c>
      <c r="AC8" s="4">
        <v>5.6313324928435103E-4</v>
      </c>
      <c r="AD8" s="4">
        <v>9.9892619113498005E-2</v>
      </c>
      <c r="AE8" s="4">
        <v>1.93658385168997E-3</v>
      </c>
      <c r="AF8" s="4">
        <v>1.29533652551049E-3</v>
      </c>
      <c r="AG8" s="4">
        <v>4.1325852774189101E-3</v>
      </c>
      <c r="AH8" s="4">
        <v>9.6857214068022099E-2</v>
      </c>
      <c r="AI8" s="4">
        <v>0.31961617154276201</v>
      </c>
      <c r="AJ8" s="4">
        <v>8.1880618805577707E-3</v>
      </c>
      <c r="AK8" s="4">
        <v>2.2573051553118001E-3</v>
      </c>
      <c r="AL8" s="4">
        <v>1.88323073460582E-3</v>
      </c>
      <c r="AM8" s="4">
        <v>6.4841022089904499E-2</v>
      </c>
      <c r="AN8" s="4">
        <v>0.14673058032539399</v>
      </c>
      <c r="AO8" s="4">
        <v>0.29653837428905599</v>
      </c>
      <c r="AP8" s="4">
        <v>1.18520615700321E-2</v>
      </c>
      <c r="AQ8" s="4">
        <v>2.2302806024694999E-3</v>
      </c>
      <c r="AR8" s="4">
        <v>8.9561734811900099E-4</v>
      </c>
      <c r="AS8" s="4">
        <v>3.3776775081525601E-2</v>
      </c>
      <c r="AT8" s="4">
        <v>6.2944339429383503E-2</v>
      </c>
      <c r="AU8" s="4">
        <v>9.3933555700590997E-3</v>
      </c>
      <c r="AV8" s="4">
        <v>3.4292015591883499E-3</v>
      </c>
      <c r="AW8" s="4">
        <v>3.9307277821084702E-2</v>
      </c>
      <c r="AX8" s="4">
        <v>2.6950059301507599E-2</v>
      </c>
      <c r="AY8" s="4">
        <v>1.11533595787171E-3</v>
      </c>
      <c r="AZ8" s="4">
        <v>5.0831344456825104E-3</v>
      </c>
      <c r="BA8" s="4">
        <v>4.6278510749475803E-2</v>
      </c>
      <c r="BB8" s="5">
        <f t="shared" si="2"/>
        <v>5.1519526701576612E-2</v>
      </c>
      <c r="BC8" s="5">
        <f t="shared" si="3"/>
        <v>8.6292816308616432E-2</v>
      </c>
    </row>
    <row r="9" spans="1:55" x14ac:dyDescent="0.25">
      <c r="B9" s="2">
        <f>SUM(B3:B8)</f>
        <v>100.00000000000003</v>
      </c>
      <c r="C9" s="2">
        <f t="shared" ref="C9:BA9" si="4">SUM(C3:C8)</f>
        <v>99.999999999999929</v>
      </c>
      <c r="D9" s="2">
        <f t="shared" si="4"/>
        <v>100.00000000000004</v>
      </c>
      <c r="E9" s="2">
        <f t="shared" si="4"/>
        <v>100.00000000000003</v>
      </c>
      <c r="F9" s="2">
        <f t="shared" si="4"/>
        <v>99.999999999999943</v>
      </c>
      <c r="G9" s="2">
        <f t="shared" si="4"/>
        <v>99.999999999999957</v>
      </c>
      <c r="H9" s="2">
        <f t="shared" si="4"/>
        <v>99.999999999999957</v>
      </c>
      <c r="I9" s="2">
        <f t="shared" si="4"/>
        <v>99.999999999999957</v>
      </c>
      <c r="J9" s="2">
        <f t="shared" si="4"/>
        <v>100.00000000000006</v>
      </c>
      <c r="K9" s="2">
        <f t="shared" si="4"/>
        <v>100.00000000000004</v>
      </c>
      <c r="L9" s="2">
        <f t="shared" si="4"/>
        <v>100.00000000000007</v>
      </c>
      <c r="M9" s="2">
        <f t="shared" si="4"/>
        <v>99.999999999999943</v>
      </c>
      <c r="N9" s="2">
        <f t="shared" si="4"/>
        <v>99.999999999999972</v>
      </c>
      <c r="O9" s="2">
        <f t="shared" si="4"/>
        <v>100.00000000000007</v>
      </c>
      <c r="P9" s="2">
        <f t="shared" si="4"/>
        <v>99.999999999999972</v>
      </c>
      <c r="Q9" s="2">
        <f t="shared" si="4"/>
        <v>100.00000000000003</v>
      </c>
      <c r="R9" s="2">
        <f t="shared" si="4"/>
        <v>100.00000000000004</v>
      </c>
      <c r="S9" s="2">
        <f t="shared" si="4"/>
        <v>99.999999999999957</v>
      </c>
      <c r="T9" s="2">
        <f t="shared" si="4"/>
        <v>100.00000000000004</v>
      </c>
      <c r="U9" s="2">
        <f t="shared" si="4"/>
        <v>99.999999999999986</v>
      </c>
      <c r="V9" s="2">
        <f t="shared" si="4"/>
        <v>100.00000000000003</v>
      </c>
      <c r="W9" s="2">
        <f t="shared" si="4"/>
        <v>100</v>
      </c>
      <c r="X9" s="2">
        <f t="shared" si="4"/>
        <v>100</v>
      </c>
      <c r="Y9" s="2">
        <f t="shared" si="4"/>
        <v>99.999999999999943</v>
      </c>
      <c r="Z9" s="2">
        <f t="shared" si="4"/>
        <v>100.00000000000003</v>
      </c>
      <c r="AC9" s="4">
        <f t="shared" si="4"/>
        <v>100.00000000000004</v>
      </c>
      <c r="AD9" s="4">
        <f t="shared" si="4"/>
        <v>99.999999999999943</v>
      </c>
      <c r="AE9" s="4">
        <f t="shared" si="4"/>
        <v>100.00000000000003</v>
      </c>
      <c r="AF9" s="4">
        <f t="shared" si="4"/>
        <v>100.00000000000009</v>
      </c>
      <c r="AG9" s="4">
        <f t="shared" si="4"/>
        <v>100.00000000000001</v>
      </c>
      <c r="AH9" s="4">
        <f t="shared" si="4"/>
        <v>100.00000000000004</v>
      </c>
      <c r="AI9" s="4">
        <f t="shared" si="4"/>
        <v>100.00000000000004</v>
      </c>
      <c r="AJ9" s="4">
        <f t="shared" si="4"/>
        <v>100.00000000000004</v>
      </c>
      <c r="AK9" s="4">
        <f t="shared" si="4"/>
        <v>99.999999999999943</v>
      </c>
      <c r="AL9" s="4">
        <f t="shared" si="4"/>
        <v>99.999999999999915</v>
      </c>
      <c r="AM9" s="4">
        <f t="shared" si="4"/>
        <v>100.00000000000001</v>
      </c>
      <c r="AN9" s="4">
        <f t="shared" si="4"/>
        <v>99.999999999999986</v>
      </c>
      <c r="AO9" s="4">
        <f t="shared" si="4"/>
        <v>99.999999999999957</v>
      </c>
      <c r="AP9" s="4">
        <f t="shared" si="4"/>
        <v>99.999999999999986</v>
      </c>
      <c r="AQ9" s="4">
        <f t="shared" si="4"/>
        <v>100.00000000000003</v>
      </c>
      <c r="AR9" s="4">
        <f t="shared" si="4"/>
        <v>100.00000000000011</v>
      </c>
      <c r="AS9" s="4">
        <f t="shared" si="4"/>
        <v>100.00000000000003</v>
      </c>
      <c r="AT9" s="4">
        <f t="shared" si="4"/>
        <v>99.999999999999957</v>
      </c>
      <c r="AU9" s="4">
        <f t="shared" si="4"/>
        <v>99.999999999999986</v>
      </c>
      <c r="AV9" s="4">
        <f t="shared" si="4"/>
        <v>99.999999999999943</v>
      </c>
      <c r="AW9" s="4">
        <f t="shared" si="4"/>
        <v>100</v>
      </c>
      <c r="AX9" s="4">
        <f t="shared" si="4"/>
        <v>100.00000000000001</v>
      </c>
      <c r="AY9" s="4">
        <f t="shared" si="4"/>
        <v>100</v>
      </c>
      <c r="AZ9" s="4">
        <f t="shared" si="4"/>
        <v>100.00000000000001</v>
      </c>
      <c r="BA9" s="4">
        <f t="shared" si="4"/>
        <v>99.999999999999986</v>
      </c>
    </row>
    <row r="11" spans="1:55" x14ac:dyDescent="0.25">
      <c r="A11" s="1" t="s">
        <v>63</v>
      </c>
      <c r="B11" s="2">
        <f>B3/B5</f>
        <v>33.111771319674027</v>
      </c>
      <c r="C11" s="2">
        <f t="shared" ref="C11:BC11" si="5">C3/C5</f>
        <v>7.5992574638548396</v>
      </c>
      <c r="D11" s="2">
        <f t="shared" si="5"/>
        <v>9.4199053446100489</v>
      </c>
      <c r="E11" s="2">
        <f t="shared" si="5"/>
        <v>13.69618670892754</v>
      </c>
      <c r="F11" s="2">
        <f t="shared" si="5"/>
        <v>0.85760497691653592</v>
      </c>
      <c r="G11" s="2">
        <f t="shared" si="5"/>
        <v>14.099126326972195</v>
      </c>
      <c r="H11" s="2">
        <f t="shared" si="5"/>
        <v>21.952350680314346</v>
      </c>
      <c r="I11" s="2">
        <f t="shared" si="5"/>
        <v>5.8224091599115813</v>
      </c>
      <c r="J11" s="2">
        <f t="shared" si="5"/>
        <v>30.897391953957783</v>
      </c>
      <c r="K11" s="2">
        <f t="shared" si="5"/>
        <v>14.70691307726468</v>
      </c>
      <c r="L11" s="2">
        <f t="shared" si="5"/>
        <v>4.5553712384959537</v>
      </c>
      <c r="M11" s="2">
        <f t="shared" si="5"/>
        <v>16.200158772240428</v>
      </c>
      <c r="N11" s="2">
        <f t="shared" si="5"/>
        <v>33.569267739093554</v>
      </c>
      <c r="O11" s="2">
        <f t="shared" si="5"/>
        <v>2.061318734377958</v>
      </c>
      <c r="P11" s="2">
        <f t="shared" si="5"/>
        <v>7.4871047748785253</v>
      </c>
      <c r="Q11" s="2">
        <f t="shared" si="5"/>
        <v>2.4462600898357305</v>
      </c>
      <c r="R11" s="2">
        <f t="shared" si="5"/>
        <v>2.6575123080472611</v>
      </c>
      <c r="S11" s="2">
        <f t="shared" si="5"/>
        <v>4.3578840146115239</v>
      </c>
      <c r="T11" s="2">
        <f t="shared" si="5"/>
        <v>15.732616945614376</v>
      </c>
      <c r="U11" s="2">
        <f t="shared" si="5"/>
        <v>12.598465723619134</v>
      </c>
      <c r="V11" s="2">
        <f t="shared" si="5"/>
        <v>27.475094912355495</v>
      </c>
      <c r="W11" s="2">
        <f t="shared" si="5"/>
        <v>32.137688504169112</v>
      </c>
      <c r="X11" s="2">
        <f t="shared" si="5"/>
        <v>12.178072415036835</v>
      </c>
      <c r="Y11" s="2">
        <f t="shared" si="5"/>
        <v>1.6654462688001312</v>
      </c>
      <c r="Z11" s="2">
        <f t="shared" si="5"/>
        <v>34.30249619493619</v>
      </c>
      <c r="AA11" s="2">
        <f>AVERAGE(B11:Z11)</f>
        <v>14.463507025940631</v>
      </c>
      <c r="AB11" s="2">
        <f>STDEV(B11:Z11)</f>
        <v>11.385345312797487</v>
      </c>
      <c r="AC11" s="2">
        <f t="shared" si="5"/>
        <v>2.4627056162681638</v>
      </c>
      <c r="AD11" s="2">
        <f t="shared" si="5"/>
        <v>67.502686031045997</v>
      </c>
      <c r="AE11" s="2">
        <f t="shared" si="5"/>
        <v>71.982315855526252</v>
      </c>
      <c r="AF11" s="2">
        <f t="shared" si="5"/>
        <v>2.4165902498513123</v>
      </c>
      <c r="AG11" s="2">
        <f t="shared" si="5"/>
        <v>4.6604591699102187</v>
      </c>
      <c r="AH11" s="2">
        <f t="shared" si="5"/>
        <v>6.4092216606923049</v>
      </c>
      <c r="AI11" s="2">
        <f t="shared" si="5"/>
        <v>6.9243301716033274</v>
      </c>
      <c r="AJ11" s="2">
        <f t="shared" si="5"/>
        <v>4.7594741412169634</v>
      </c>
      <c r="AK11" s="2">
        <f t="shared" si="5"/>
        <v>106.24286566500285</v>
      </c>
      <c r="AL11" s="2">
        <f t="shared" si="5"/>
        <v>1.6033054716507757</v>
      </c>
      <c r="AM11" s="2">
        <f t="shared" si="5"/>
        <v>2.4071379914065396</v>
      </c>
      <c r="AN11" s="2">
        <f t="shared" si="5"/>
        <v>12.136896051808252</v>
      </c>
      <c r="AO11" s="2">
        <f t="shared" si="5"/>
        <v>1.5243096969360428</v>
      </c>
      <c r="AP11" s="2">
        <f t="shared" si="5"/>
        <v>2.3039990404939061</v>
      </c>
      <c r="AQ11" s="2">
        <f t="shared" si="5"/>
        <v>1.513752673277327</v>
      </c>
      <c r="AR11" s="2">
        <f t="shared" si="5"/>
        <v>1.9583595544837902</v>
      </c>
      <c r="AS11" s="2">
        <f t="shared" si="5"/>
        <v>2.1325973729903924</v>
      </c>
      <c r="AT11" s="2">
        <f t="shared" si="5"/>
        <v>2.0942455756607972</v>
      </c>
      <c r="AU11" s="2">
        <f t="shared" si="5"/>
        <v>4.7827672698030907</v>
      </c>
      <c r="AV11" s="2">
        <f t="shared" si="5"/>
        <v>1.730062559813736</v>
      </c>
      <c r="AW11" s="2">
        <f t="shared" si="5"/>
        <v>25.074814028460242</v>
      </c>
      <c r="AX11" s="2">
        <f t="shared" si="5"/>
        <v>3.9937694227363898</v>
      </c>
      <c r="AY11" s="2">
        <f t="shared" si="5"/>
        <v>11.254983836128872</v>
      </c>
      <c r="AZ11" s="2">
        <f t="shared" si="5"/>
        <v>10.630243361839002</v>
      </c>
      <c r="BA11" s="2">
        <f t="shared" si="5"/>
        <v>5.1654997373523104</v>
      </c>
      <c r="BB11" s="2">
        <f>AVERAGE(AC11:BA11)</f>
        <v>14.546695688238358</v>
      </c>
      <c r="BC11" s="2">
        <f>STDEV(AC11:BA11)</f>
        <v>26.611433113739679</v>
      </c>
    </row>
  </sheetData>
  <sortState xmlns:xlrd2="http://schemas.microsoft.com/office/spreadsheetml/2017/richdata2" columnSort="1" ref="B1:BA9">
    <sortCondition ref="B2:BA2"/>
  </sortState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188C781D4D9941A75DC47ADE1CFED0" ma:contentTypeVersion="11" ma:contentTypeDescription="Create a new document." ma:contentTypeScope="" ma:versionID="647fdac45505f9c31227fb480a62172d">
  <xsd:schema xmlns:xsd="http://www.w3.org/2001/XMLSchema" xmlns:xs="http://www.w3.org/2001/XMLSchema" xmlns:p="http://schemas.microsoft.com/office/2006/metadata/properties" xmlns:ns2="e5dfa6c3-8f27-4954-bb97-38410af4de1b" xmlns:ns3="3309f140-3883-4fbd-a17e-8f78ea45dbcd" targetNamespace="http://schemas.microsoft.com/office/2006/metadata/properties" ma:root="true" ma:fieldsID="1e1eb2668ca4946dd8afd8bef160f310" ns2:_="" ns3:_="">
    <xsd:import namespace="e5dfa6c3-8f27-4954-bb97-38410af4de1b"/>
    <xsd:import namespace="3309f140-3883-4fbd-a17e-8f78ea45db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dfa6c3-8f27-4954-bb97-38410af4de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9f140-3883-4fbd-a17e-8f78ea45dbc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05A427D-4AE3-4BCD-9399-69E9775D020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E2E6C7-7A7B-46EB-B36A-43EE38AC02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dfa6c3-8f27-4954-bb97-38410af4de1b"/>
    <ds:schemaRef ds:uri="3309f140-3883-4fbd-a17e-8f78ea45db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8314148-34FA-4F97-8C1F-8D955F2EF00D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ndi Lundberg</dc:creator>
  <cp:keywords/>
  <dc:description/>
  <cp:lastModifiedBy>Randi Lundberg</cp:lastModifiedBy>
  <cp:revision/>
  <dcterms:created xsi:type="dcterms:W3CDTF">2020-11-02T08:13:53Z</dcterms:created>
  <dcterms:modified xsi:type="dcterms:W3CDTF">2020-12-21T23:04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188C781D4D9941A75DC47ADE1CFED0</vt:lpwstr>
  </property>
</Properties>
</file>